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460" yWindow="0" windowWidth="25600" windowHeight="14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" l="1"/>
  <c r="E6" i="1"/>
  <c r="K6" i="1"/>
  <c r="K5" i="1"/>
  <c r="K4" i="1"/>
  <c r="E5" i="1"/>
  <c r="E4" i="1"/>
</calcChain>
</file>

<file path=xl/sharedStrings.xml><?xml version="1.0" encoding="utf-8"?>
<sst xmlns="http://schemas.openxmlformats.org/spreadsheetml/2006/main" count="54" uniqueCount="42">
  <si>
    <t>Genomic sequence data</t>
  </si>
  <si>
    <t>RNA-seq data</t>
  </si>
  <si>
    <t>Insert size</t>
  </si>
  <si>
    <t>Library ID</t>
  </si>
  <si>
    <t>Library type</t>
  </si>
  <si>
    <t>Number of reads</t>
  </si>
  <si>
    <t>Nucleotides</t>
  </si>
  <si>
    <t>Fragment size</t>
  </si>
  <si>
    <t>Number of raw reads</t>
  </si>
  <si>
    <t>Nucleotides in raw reads</t>
  </si>
  <si>
    <t>180 nt</t>
  </si>
  <si>
    <t xml:space="preserve">IWG_LCi5AK.F4-2_1pA_D29MHACXX-2 </t>
  </si>
  <si>
    <t>Paired end (PE)</t>
  </si>
  <si>
    <t>2 x 194427868</t>
  </si>
  <si>
    <t>500 nt</t>
  </si>
  <si>
    <t>IWG_LCi5AK.F4-2_2pA_C2855ACXX-2-ID10_1</t>
  </si>
  <si>
    <t>2 x 85001160</t>
  </si>
  <si>
    <t>Adult female</t>
  </si>
  <si>
    <t>Adult male</t>
  </si>
  <si>
    <t>Mixed Larvae</t>
  </si>
  <si>
    <t>2 x 28777436</t>
  </si>
  <si>
    <t>2 x 22261571</t>
  </si>
  <si>
    <t>2 x 28386962</t>
  </si>
  <si>
    <t>3 kb</t>
  </si>
  <si>
    <t>8-10 kb</t>
  </si>
  <si>
    <t>IWG_LCi5AK.F4-2_3mA_C2K1EACXX-2</t>
  </si>
  <si>
    <t>IWG_LCi5AK.F1-3_1mA_C2KH2ACXX-5</t>
  </si>
  <si>
    <t>2 x 174854765</t>
  </si>
  <si>
    <t>2 x 72426964</t>
  </si>
  <si>
    <t># Proteins</t>
  </si>
  <si>
    <t>%Completeness</t>
  </si>
  <si>
    <t># Total</t>
  </si>
  <si>
    <t>Average</t>
  </si>
  <si>
    <t>%OrthoMCL</t>
  </si>
  <si>
    <t>COMPLETE</t>
  </si>
  <si>
    <t>Group 1</t>
  </si>
  <si>
    <t>Group 2</t>
  </si>
  <si>
    <t>Group 3</t>
  </si>
  <si>
    <t>Group 4</t>
  </si>
  <si>
    <t>PARTIAL</t>
  </si>
  <si>
    <t>Results of core eukaryotic genes predicted using the Core Eukaryotic Genes Mapping Approach (CEGMA)</t>
  </si>
  <si>
    <r>
      <t xml:space="preserve">Supplementary Data 1 | Information on genomic DNA sequence and RNA-seq data generated for </t>
    </r>
    <r>
      <rPr>
        <b/>
        <i/>
        <sz val="16"/>
        <color rgb="FF000000"/>
        <rFont val="Times New Roman"/>
      </rPr>
      <t>Lucilia cuprina</t>
    </r>
    <r>
      <rPr>
        <b/>
        <sz val="16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20"/>
      <color theme="1"/>
      <name val="Times New Roman"/>
    </font>
    <font>
      <sz val="2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6"/>
      <color rgb="FF000000"/>
      <name val="Times New Roman"/>
    </font>
    <font>
      <b/>
      <i/>
      <sz val="16"/>
      <color rgb="FF000000"/>
      <name val="Times New Roman"/>
    </font>
    <font>
      <b/>
      <sz val="12"/>
      <color theme="1"/>
      <name val="Times New Roman"/>
    </font>
    <font>
      <sz val="12"/>
      <color theme="1"/>
      <name val="Times New Roman"/>
    </font>
    <font>
      <b/>
      <sz val="12"/>
      <color indexed="8"/>
      <name val="Times New Roman"/>
    </font>
    <font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6" fillId="0" borderId="0" xfId="0" applyFont="1"/>
    <xf numFmtId="0" fontId="8" fillId="0" borderId="1" xfId="0" applyFont="1" applyBorder="1" applyAlignment="1">
      <alignment wrapText="1"/>
    </xf>
    <xf numFmtId="0" fontId="9" fillId="0" borderId="0" xfId="0" applyFont="1" applyAlignment="1">
      <alignment wrapText="1"/>
    </xf>
    <xf numFmtId="0" fontId="10" fillId="0" borderId="1" xfId="0" applyFont="1" applyBorder="1" applyAlignment="1">
      <alignment wrapText="1"/>
    </xf>
    <xf numFmtId="0" fontId="9" fillId="0" borderId="0" xfId="0" applyFont="1"/>
    <xf numFmtId="0" fontId="11" fillId="0" borderId="0" xfId="0" applyFont="1"/>
    <xf numFmtId="0" fontId="8" fillId="0" borderId="4" xfId="0" applyFont="1" applyBorder="1" applyAlignment="1">
      <alignment vertical="center"/>
    </xf>
    <xf numFmtId="0" fontId="8" fillId="0" borderId="4" xfId="0" applyFont="1" applyBorder="1" applyAlignment="1">
      <alignment horizontal="center"/>
    </xf>
    <xf numFmtId="0" fontId="8" fillId="0" borderId="4" xfId="0" applyFont="1" applyBorder="1"/>
    <xf numFmtId="0" fontId="8" fillId="0" borderId="0" xfId="0" applyFont="1"/>
    <xf numFmtId="0" fontId="8" fillId="0" borderId="0" xfId="0" applyFont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2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11" fillId="0" borderId="3" xfId="0" applyFont="1" applyBorder="1" applyAlignment="1">
      <alignment vertical="center"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tabSelected="1" showRuler="0" workbookViewId="0"/>
  </sheetViews>
  <sheetFormatPr baseColWidth="10" defaultRowHeight="15" x14ac:dyDescent="0"/>
  <cols>
    <col min="2" max="2" width="42.33203125" bestFit="1" customWidth="1"/>
    <col min="3" max="3" width="13.6640625" bestFit="1" customWidth="1"/>
    <col min="4" max="4" width="15.6640625" bestFit="1" customWidth="1"/>
    <col min="5" max="5" width="12.1640625" bestFit="1" customWidth="1"/>
    <col min="7" max="7" width="13.33203125" bestFit="1" customWidth="1"/>
    <col min="8" max="8" width="12.5" bestFit="1" customWidth="1"/>
    <col min="9" max="9" width="14" bestFit="1" customWidth="1"/>
    <col min="10" max="10" width="19.33203125" customWidth="1"/>
    <col min="11" max="11" width="22.83203125" customWidth="1"/>
    <col min="13" max="13" width="15.5" customWidth="1"/>
    <col min="14" max="14" width="14.1640625" customWidth="1"/>
    <col min="15" max="15" width="18.5" customWidth="1"/>
    <col min="16" max="16" width="13.33203125" customWidth="1"/>
    <col min="17" max="17" width="14.6640625" customWidth="1"/>
    <col min="18" max="18" width="14.83203125" customWidth="1"/>
  </cols>
  <sheetData>
    <row r="1" spans="1:18" s="3" customFormat="1" ht="25">
      <c r="A1" s="4" t="s">
        <v>41</v>
      </c>
      <c r="B1" s="1"/>
      <c r="C1" s="2"/>
      <c r="D1" s="1"/>
      <c r="E1" s="2"/>
      <c r="F1" s="2"/>
      <c r="G1" s="2"/>
      <c r="H1" s="2"/>
      <c r="I1" s="2"/>
      <c r="J1" s="2"/>
      <c r="K1" s="2"/>
    </row>
    <row r="2" spans="1:18" ht="16" thickBot="1">
      <c r="A2" s="10" t="s">
        <v>0</v>
      </c>
      <c r="B2" s="11"/>
      <c r="C2" s="12"/>
      <c r="D2" s="11"/>
      <c r="E2" s="12"/>
      <c r="F2" s="13"/>
      <c r="G2" s="10" t="s">
        <v>1</v>
      </c>
      <c r="H2" s="12"/>
      <c r="I2" s="12"/>
      <c r="J2" s="12"/>
      <c r="K2" s="12"/>
      <c r="M2" s="14" t="s">
        <v>40</v>
      </c>
      <c r="N2" s="8"/>
      <c r="O2" s="8"/>
      <c r="P2" s="8"/>
      <c r="Q2" s="8"/>
      <c r="R2" s="8"/>
    </row>
    <row r="3" spans="1:18" ht="31" thickBot="1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6"/>
      <c r="G3" s="7" t="s">
        <v>7</v>
      </c>
      <c r="H3" s="7" t="s">
        <v>3</v>
      </c>
      <c r="I3" s="7" t="s">
        <v>4</v>
      </c>
      <c r="J3" s="7" t="s">
        <v>8</v>
      </c>
      <c r="K3" s="7" t="s">
        <v>9</v>
      </c>
      <c r="M3" s="15"/>
      <c r="N3" s="15" t="s">
        <v>29</v>
      </c>
      <c r="O3" s="15" t="s">
        <v>30</v>
      </c>
      <c r="P3" s="15" t="s">
        <v>31</v>
      </c>
      <c r="Q3" s="15" t="s">
        <v>32</v>
      </c>
      <c r="R3" s="15" t="s">
        <v>33</v>
      </c>
    </row>
    <row r="4" spans="1:18">
      <c r="A4" s="8" t="s">
        <v>10</v>
      </c>
      <c r="B4" s="9" t="s">
        <v>11</v>
      </c>
      <c r="C4" s="8" t="s">
        <v>12</v>
      </c>
      <c r="D4" s="8" t="s">
        <v>13</v>
      </c>
      <c r="E4" s="8">
        <f>2*194427868*101</f>
        <v>39274429336</v>
      </c>
      <c r="F4" s="8"/>
      <c r="G4" s="8">
        <v>180</v>
      </c>
      <c r="H4" s="8" t="s">
        <v>17</v>
      </c>
      <c r="I4" s="8" t="s">
        <v>12</v>
      </c>
      <c r="J4" s="9" t="s">
        <v>20</v>
      </c>
      <c r="K4" s="8">
        <f>2*28777436*100</f>
        <v>5755487200</v>
      </c>
      <c r="M4" s="16" t="s">
        <v>34</v>
      </c>
      <c r="N4" s="16">
        <v>236</v>
      </c>
      <c r="O4" s="16">
        <v>95.16</v>
      </c>
      <c r="P4" s="16">
        <v>295</v>
      </c>
      <c r="Q4" s="16">
        <v>1.25</v>
      </c>
      <c r="R4" s="16">
        <v>20.34</v>
      </c>
    </row>
    <row r="5" spans="1:18">
      <c r="A5" s="8" t="s">
        <v>14</v>
      </c>
      <c r="B5" s="9" t="s">
        <v>15</v>
      </c>
      <c r="C5" s="8" t="s">
        <v>12</v>
      </c>
      <c r="D5" s="8" t="s">
        <v>16</v>
      </c>
      <c r="E5" s="8">
        <f>2*85001160*101</f>
        <v>17170234320</v>
      </c>
      <c r="F5" s="8"/>
      <c r="G5" s="8">
        <v>180</v>
      </c>
      <c r="H5" s="8" t="s">
        <v>18</v>
      </c>
      <c r="I5" s="8" t="s">
        <v>12</v>
      </c>
      <c r="J5" s="9" t="s">
        <v>21</v>
      </c>
      <c r="K5" s="8">
        <f>2*22261571*100</f>
        <v>4452314200</v>
      </c>
      <c r="M5" s="17" t="s">
        <v>35</v>
      </c>
      <c r="N5" s="17">
        <v>62</v>
      </c>
      <c r="O5" s="17">
        <v>93.94</v>
      </c>
      <c r="P5" s="17">
        <v>73</v>
      </c>
      <c r="Q5" s="17">
        <v>1.18</v>
      </c>
      <c r="R5" s="17">
        <v>14.52</v>
      </c>
    </row>
    <row r="6" spans="1:18">
      <c r="A6" s="8" t="s">
        <v>23</v>
      </c>
      <c r="B6" s="9" t="s">
        <v>25</v>
      </c>
      <c r="C6" s="8" t="s">
        <v>12</v>
      </c>
      <c r="D6" s="8" t="s">
        <v>27</v>
      </c>
      <c r="E6" s="8">
        <f>2*174854765*101</f>
        <v>35320662530</v>
      </c>
      <c r="F6" s="8"/>
      <c r="G6" s="8">
        <v>180</v>
      </c>
      <c r="H6" s="8" t="s">
        <v>19</v>
      </c>
      <c r="I6" s="8" t="s">
        <v>12</v>
      </c>
      <c r="J6" s="9" t="s">
        <v>22</v>
      </c>
      <c r="K6" s="8">
        <f>2*28386962*100</f>
        <v>5677392400</v>
      </c>
      <c r="M6" s="18" t="s">
        <v>36</v>
      </c>
      <c r="N6" s="18">
        <v>54</v>
      </c>
      <c r="O6" s="18">
        <v>96.43</v>
      </c>
      <c r="P6" s="18">
        <v>65</v>
      </c>
      <c r="Q6" s="18">
        <v>1.2</v>
      </c>
      <c r="R6" s="18">
        <v>16.670000000000002</v>
      </c>
    </row>
    <row r="7" spans="1:18">
      <c r="A7" s="8" t="s">
        <v>24</v>
      </c>
      <c r="B7" s="9" t="s">
        <v>26</v>
      </c>
      <c r="C7" s="8" t="s">
        <v>12</v>
      </c>
      <c r="D7" s="8" t="s">
        <v>28</v>
      </c>
      <c r="E7" s="8">
        <f>2*72426964*101</f>
        <v>14630246728</v>
      </c>
      <c r="F7" s="8"/>
      <c r="G7" s="8"/>
      <c r="H7" s="8"/>
      <c r="I7" s="8"/>
      <c r="J7" s="8"/>
      <c r="K7" s="8"/>
      <c r="M7" s="17" t="s">
        <v>37</v>
      </c>
      <c r="N7" s="17">
        <v>57</v>
      </c>
      <c r="O7" s="17">
        <v>93.44</v>
      </c>
      <c r="P7" s="17">
        <v>74</v>
      </c>
      <c r="Q7" s="17">
        <v>1.3</v>
      </c>
      <c r="R7" s="17">
        <v>28.07</v>
      </c>
    </row>
    <row r="8" spans="1:18">
      <c r="M8" s="18" t="s">
        <v>38</v>
      </c>
      <c r="N8" s="18">
        <v>63</v>
      </c>
      <c r="O8" s="18">
        <v>96.92</v>
      </c>
      <c r="P8" s="18">
        <v>83</v>
      </c>
      <c r="Q8" s="18">
        <v>1.32</v>
      </c>
      <c r="R8" s="18">
        <v>22.22</v>
      </c>
    </row>
    <row r="9" spans="1:18">
      <c r="M9" s="19" t="s">
        <v>39</v>
      </c>
      <c r="N9" s="19">
        <v>248</v>
      </c>
      <c r="O9" s="19">
        <v>100</v>
      </c>
      <c r="P9" s="19">
        <v>346</v>
      </c>
      <c r="Q9" s="19">
        <v>1.4</v>
      </c>
      <c r="R9" s="19">
        <v>28.63</v>
      </c>
    </row>
    <row r="10" spans="1:18">
      <c r="M10" s="18" t="s">
        <v>35</v>
      </c>
      <c r="N10" s="18">
        <v>66</v>
      </c>
      <c r="O10" s="18">
        <v>100</v>
      </c>
      <c r="P10" s="18">
        <v>85</v>
      </c>
      <c r="Q10" s="18">
        <v>1.29</v>
      </c>
      <c r="R10" s="18">
        <v>19.7</v>
      </c>
    </row>
    <row r="11" spans="1:18">
      <c r="M11" s="17" t="s">
        <v>36</v>
      </c>
      <c r="N11" s="17">
        <v>56</v>
      </c>
      <c r="O11" s="17">
        <v>100</v>
      </c>
      <c r="P11" s="17">
        <v>80</v>
      </c>
      <c r="Q11" s="17">
        <v>1.43</v>
      </c>
      <c r="R11" s="17">
        <v>30.36</v>
      </c>
    </row>
    <row r="12" spans="1:18">
      <c r="M12" s="18" t="s">
        <v>37</v>
      </c>
      <c r="N12" s="18">
        <v>61</v>
      </c>
      <c r="O12" s="18">
        <v>100</v>
      </c>
      <c r="P12" s="18">
        <v>87</v>
      </c>
      <c r="Q12" s="18">
        <v>1.43</v>
      </c>
      <c r="R12" s="18">
        <v>36.07</v>
      </c>
    </row>
    <row r="13" spans="1:18" ht="16" thickBot="1">
      <c r="M13" s="20" t="s">
        <v>38</v>
      </c>
      <c r="N13" s="20">
        <v>65</v>
      </c>
      <c r="O13" s="20">
        <v>100</v>
      </c>
      <c r="P13" s="20">
        <v>94</v>
      </c>
      <c r="Q13" s="20">
        <v>1.45</v>
      </c>
      <c r="R13" s="20">
        <v>29.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askatchewan -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Anstead</dc:creator>
  <cp:lastModifiedBy>Vetmin</cp:lastModifiedBy>
  <dcterms:created xsi:type="dcterms:W3CDTF">2014-09-12T05:03:23Z</dcterms:created>
  <dcterms:modified xsi:type="dcterms:W3CDTF">2015-03-26T23:06:18Z</dcterms:modified>
</cp:coreProperties>
</file>